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C-01\Downloads\"/>
    </mc:Choice>
  </mc:AlternateContent>
  <bookViews>
    <workbookView xWindow="0" yWindow="0" windowWidth="20490" windowHeight="7650"/>
  </bookViews>
  <sheets>
    <sheet name=" Cytotoxicity (immediate)" sheetId="1" r:id="rId1"/>
    <sheet name="Cytotoxicity (set samples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8" i="1" l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3" i="1"/>
  <c r="O3" i="1"/>
  <c r="P3" i="1"/>
  <c r="Q3" i="1"/>
  <c r="R3" i="1"/>
  <c r="S3" i="1"/>
  <c r="T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3" i="1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M4" i="2"/>
  <c r="N4" i="2"/>
  <c r="O4" i="2"/>
  <c r="P4" i="2"/>
  <c r="Q4" i="2"/>
  <c r="R4" i="2"/>
  <c r="S4" i="2"/>
  <c r="T4" i="2"/>
  <c r="M5" i="2"/>
  <c r="N5" i="2"/>
  <c r="O5" i="2"/>
  <c r="P5" i="2"/>
  <c r="Q5" i="2"/>
  <c r="R5" i="2"/>
  <c r="S5" i="2"/>
  <c r="T5" i="2"/>
  <c r="M6" i="2"/>
  <c r="N6" i="2"/>
  <c r="O6" i="2"/>
  <c r="P6" i="2"/>
  <c r="Q6" i="2"/>
  <c r="R6" i="2"/>
  <c r="S6" i="2"/>
  <c r="T6" i="2"/>
  <c r="M7" i="2"/>
  <c r="N7" i="2"/>
  <c r="O7" i="2"/>
  <c r="P7" i="2"/>
  <c r="Q7" i="2"/>
  <c r="R7" i="2"/>
  <c r="S7" i="2"/>
  <c r="T7" i="2"/>
  <c r="M8" i="2"/>
  <c r="N8" i="2"/>
  <c r="O8" i="2"/>
  <c r="P8" i="2"/>
  <c r="Q8" i="2"/>
  <c r="R8" i="2"/>
  <c r="S8" i="2"/>
  <c r="T8" i="2"/>
  <c r="M9" i="2"/>
  <c r="N9" i="2"/>
  <c r="O9" i="2"/>
  <c r="P9" i="2"/>
  <c r="Q9" i="2"/>
  <c r="R9" i="2"/>
  <c r="S9" i="2"/>
  <c r="T9" i="2"/>
  <c r="M10" i="2"/>
  <c r="N10" i="2"/>
  <c r="O10" i="2"/>
  <c r="P10" i="2"/>
  <c r="Q10" i="2"/>
  <c r="R10" i="2"/>
  <c r="S10" i="2"/>
  <c r="T10" i="2"/>
  <c r="M11" i="2"/>
  <c r="N11" i="2"/>
  <c r="O11" i="2"/>
  <c r="P11" i="2"/>
  <c r="Q11" i="2"/>
  <c r="R11" i="2"/>
  <c r="S11" i="2"/>
  <c r="T11" i="2"/>
  <c r="M12" i="2"/>
  <c r="N12" i="2"/>
  <c r="O12" i="2"/>
  <c r="P12" i="2"/>
  <c r="Q12" i="2"/>
  <c r="R12" i="2"/>
  <c r="S12" i="2"/>
  <c r="T12" i="2"/>
  <c r="M13" i="2"/>
  <c r="N13" i="2"/>
  <c r="O13" i="2"/>
  <c r="P13" i="2"/>
  <c r="Q13" i="2"/>
  <c r="R13" i="2"/>
  <c r="S13" i="2"/>
  <c r="T13" i="2"/>
  <c r="M14" i="2"/>
  <c r="N14" i="2"/>
  <c r="O14" i="2"/>
  <c r="P14" i="2"/>
  <c r="Q14" i="2"/>
  <c r="R14" i="2"/>
  <c r="S14" i="2"/>
  <c r="T14" i="2"/>
  <c r="M15" i="2"/>
  <c r="N15" i="2"/>
  <c r="O15" i="2"/>
  <c r="P15" i="2"/>
  <c r="Q15" i="2"/>
  <c r="R15" i="2"/>
  <c r="S15" i="2"/>
  <c r="T15" i="2"/>
  <c r="M16" i="2"/>
  <c r="N16" i="2"/>
  <c r="O16" i="2"/>
  <c r="P16" i="2"/>
  <c r="Q16" i="2"/>
  <c r="R16" i="2"/>
  <c r="S16" i="2"/>
  <c r="T16" i="2"/>
  <c r="M17" i="2"/>
  <c r="N17" i="2"/>
  <c r="O17" i="2"/>
  <c r="P17" i="2"/>
  <c r="Q17" i="2"/>
  <c r="R17" i="2"/>
  <c r="S17" i="2"/>
  <c r="T17" i="2"/>
  <c r="M18" i="2"/>
  <c r="N18" i="2"/>
  <c r="O18" i="2"/>
  <c r="P18" i="2"/>
  <c r="Q18" i="2"/>
  <c r="R18" i="2"/>
  <c r="S18" i="2"/>
  <c r="T18" i="2"/>
  <c r="N3" i="2"/>
  <c r="O3" i="2"/>
  <c r="P3" i="2"/>
  <c r="Q3" i="2"/>
  <c r="R3" i="2"/>
  <c r="S3" i="2"/>
  <c r="T3" i="2"/>
  <c r="M3" i="2"/>
</calcChain>
</file>

<file path=xl/sharedStrings.xml><?xml version="1.0" encoding="utf-8"?>
<sst xmlns="http://schemas.openxmlformats.org/spreadsheetml/2006/main" count="48" uniqueCount="9">
  <si>
    <t>Day 1</t>
  </si>
  <si>
    <t>Day 2</t>
  </si>
  <si>
    <t>Day 3</t>
  </si>
  <si>
    <t>Control</t>
  </si>
  <si>
    <t>Group 1</t>
  </si>
  <si>
    <t>Group 2</t>
  </si>
  <si>
    <t>Day 1 (24 hours)</t>
  </si>
  <si>
    <t>Day 2 (48 hours)</t>
  </si>
  <si>
    <t>Day 3 (72 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tabSelected="1" workbookViewId="0">
      <selection activeCell="K13" sqref="K13"/>
    </sheetView>
  </sheetViews>
  <sheetFormatPr defaultRowHeight="15" x14ac:dyDescent="0.25"/>
  <sheetData>
    <row r="1" spans="1:20" x14ac:dyDescent="0.25">
      <c r="A1" s="3" t="s">
        <v>0</v>
      </c>
      <c r="B1" s="3"/>
      <c r="C1" s="3"/>
      <c r="D1" s="3" t="s">
        <v>1</v>
      </c>
      <c r="E1" s="3"/>
      <c r="F1" s="3"/>
      <c r="G1" s="3" t="s">
        <v>2</v>
      </c>
      <c r="H1" s="3"/>
      <c r="I1" s="3"/>
      <c r="L1" s="4" t="s">
        <v>0</v>
      </c>
      <c r="M1" s="4"/>
      <c r="N1" s="4"/>
      <c r="O1" s="4" t="s">
        <v>1</v>
      </c>
      <c r="P1" s="4"/>
      <c r="Q1" s="4"/>
      <c r="R1" s="4" t="s">
        <v>2</v>
      </c>
      <c r="S1" s="4"/>
      <c r="T1" s="4"/>
    </row>
    <row r="2" spans="1:20" x14ac:dyDescent="0.25">
      <c r="A2" t="s">
        <v>3</v>
      </c>
      <c r="B2" t="s">
        <v>4</v>
      </c>
      <c r="C2" t="s">
        <v>5</v>
      </c>
      <c r="D2" t="s">
        <v>3</v>
      </c>
      <c r="E2" t="s">
        <v>4</v>
      </c>
      <c r="F2" t="s">
        <v>5</v>
      </c>
      <c r="G2" t="s">
        <v>3</v>
      </c>
      <c r="H2" t="s">
        <v>4</v>
      </c>
      <c r="I2" t="s">
        <v>5</v>
      </c>
      <c r="L2" t="s">
        <v>3</v>
      </c>
      <c r="M2" t="s">
        <v>4</v>
      </c>
      <c r="N2" t="s">
        <v>5</v>
      </c>
      <c r="O2" t="s">
        <v>3</v>
      </c>
      <c r="P2" t="s">
        <v>4</v>
      </c>
      <c r="Q2" t="s">
        <v>5</v>
      </c>
      <c r="R2" t="s">
        <v>3</v>
      </c>
      <c r="S2" t="s">
        <v>4</v>
      </c>
      <c r="T2" t="s">
        <v>5</v>
      </c>
    </row>
    <row r="3" spans="1:20" x14ac:dyDescent="0.25">
      <c r="A3">
        <v>100</v>
      </c>
      <c r="B3" s="1">
        <v>85.01</v>
      </c>
      <c r="C3" s="1">
        <v>90.69</v>
      </c>
      <c r="D3">
        <v>100</v>
      </c>
      <c r="E3" s="1">
        <v>85.15</v>
      </c>
      <c r="F3" s="1">
        <v>86.38</v>
      </c>
      <c r="G3">
        <v>100</v>
      </c>
      <c r="H3" s="1">
        <v>62.07</v>
      </c>
      <c r="I3" s="1">
        <v>64.36</v>
      </c>
      <c r="L3" s="1">
        <f t="shared" ref="L3:T18" si="0">(A3*1)/100</f>
        <v>1</v>
      </c>
      <c r="M3" s="1">
        <f>(B3*1)/100</f>
        <v>0.85010000000000008</v>
      </c>
      <c r="N3" s="1">
        <f t="shared" si="0"/>
        <v>0.90689999999999993</v>
      </c>
      <c r="O3" s="1">
        <f t="shared" si="0"/>
        <v>1</v>
      </c>
      <c r="P3" s="1">
        <f t="shared" si="0"/>
        <v>0.85150000000000003</v>
      </c>
      <c r="Q3" s="1">
        <f t="shared" si="0"/>
        <v>0.8637999999999999</v>
      </c>
      <c r="R3" s="1">
        <f t="shared" si="0"/>
        <v>1</v>
      </c>
      <c r="S3" s="1">
        <f t="shared" si="0"/>
        <v>0.62070000000000003</v>
      </c>
      <c r="T3" s="1">
        <f t="shared" si="0"/>
        <v>0.64359999999999995</v>
      </c>
    </row>
    <row r="4" spans="1:20" x14ac:dyDescent="0.25">
      <c r="A4">
        <v>100</v>
      </c>
      <c r="B4">
        <v>92.36</v>
      </c>
      <c r="C4" s="1">
        <v>89.91</v>
      </c>
      <c r="D4">
        <v>100</v>
      </c>
      <c r="E4" s="1">
        <v>88.84</v>
      </c>
      <c r="F4" s="1">
        <v>84.74</v>
      </c>
      <c r="G4">
        <v>100</v>
      </c>
      <c r="H4" s="1">
        <v>63.25</v>
      </c>
      <c r="I4" s="1">
        <v>62.83</v>
      </c>
      <c r="L4" s="1">
        <f t="shared" si="0"/>
        <v>1</v>
      </c>
      <c r="M4" s="1">
        <f t="shared" ref="M4:M18" si="1">(B4*1)/100</f>
        <v>0.92359999999999998</v>
      </c>
      <c r="N4" s="1">
        <f t="shared" si="0"/>
        <v>0.89910000000000001</v>
      </c>
      <c r="O4" s="1">
        <f t="shared" si="0"/>
        <v>1</v>
      </c>
      <c r="P4" s="1">
        <f t="shared" si="0"/>
        <v>0.88840000000000008</v>
      </c>
      <c r="Q4" s="1">
        <f t="shared" si="0"/>
        <v>0.84739999999999993</v>
      </c>
      <c r="R4" s="1">
        <f t="shared" si="0"/>
        <v>1</v>
      </c>
      <c r="S4" s="1">
        <f t="shared" si="0"/>
        <v>0.63249999999999995</v>
      </c>
      <c r="T4" s="1">
        <f t="shared" si="0"/>
        <v>0.62829999999999997</v>
      </c>
    </row>
    <row r="5" spans="1:20" x14ac:dyDescent="0.25">
      <c r="A5">
        <v>100</v>
      </c>
      <c r="B5" s="1">
        <v>89.91</v>
      </c>
      <c r="C5" s="1">
        <v>90.24</v>
      </c>
      <c r="D5">
        <v>100</v>
      </c>
      <c r="E5" s="1">
        <v>87.61</v>
      </c>
      <c r="F5" s="1">
        <v>85.72</v>
      </c>
      <c r="G5">
        <v>100</v>
      </c>
      <c r="H5" s="1">
        <v>61.01</v>
      </c>
      <c r="I5" s="1">
        <v>62.24</v>
      </c>
      <c r="L5" s="1">
        <f t="shared" si="0"/>
        <v>1</v>
      </c>
      <c r="M5" s="1">
        <f t="shared" si="1"/>
        <v>0.89910000000000001</v>
      </c>
      <c r="N5" s="1">
        <f t="shared" si="0"/>
        <v>0.90239999999999998</v>
      </c>
      <c r="O5" s="1">
        <f t="shared" si="0"/>
        <v>1</v>
      </c>
      <c r="P5" s="1">
        <f t="shared" si="0"/>
        <v>0.87609999999999999</v>
      </c>
      <c r="Q5" s="1">
        <f t="shared" si="0"/>
        <v>0.85719999999999996</v>
      </c>
      <c r="R5" s="1">
        <f t="shared" si="0"/>
        <v>1</v>
      </c>
      <c r="S5" s="1">
        <f t="shared" si="0"/>
        <v>0.61009999999999998</v>
      </c>
      <c r="T5" s="1">
        <f t="shared" si="0"/>
        <v>0.62240000000000006</v>
      </c>
    </row>
    <row r="6" spans="1:20" x14ac:dyDescent="0.25">
      <c r="A6">
        <v>100</v>
      </c>
      <c r="B6" s="1">
        <v>91.69</v>
      </c>
      <c r="C6" s="1">
        <v>90.23</v>
      </c>
      <c r="D6">
        <v>100</v>
      </c>
      <c r="E6" s="1">
        <v>85.15</v>
      </c>
      <c r="F6" s="1">
        <v>86.38</v>
      </c>
      <c r="G6">
        <v>100</v>
      </c>
      <c r="H6" s="1">
        <v>62.09</v>
      </c>
      <c r="I6" s="1">
        <v>64.260000000000005</v>
      </c>
      <c r="L6" s="1">
        <f t="shared" si="0"/>
        <v>1</v>
      </c>
      <c r="M6" s="1">
        <f t="shared" si="1"/>
        <v>0.91689999999999994</v>
      </c>
      <c r="N6" s="1">
        <f t="shared" si="0"/>
        <v>0.90229999999999999</v>
      </c>
      <c r="O6" s="1">
        <f t="shared" si="0"/>
        <v>1</v>
      </c>
      <c r="P6" s="1">
        <f t="shared" si="0"/>
        <v>0.85150000000000003</v>
      </c>
      <c r="Q6" s="1">
        <f t="shared" si="0"/>
        <v>0.8637999999999999</v>
      </c>
      <c r="R6" s="1">
        <f t="shared" si="0"/>
        <v>1</v>
      </c>
      <c r="S6" s="1">
        <f t="shared" si="0"/>
        <v>0.62090000000000001</v>
      </c>
      <c r="T6" s="1">
        <f t="shared" si="0"/>
        <v>0.64260000000000006</v>
      </c>
    </row>
    <row r="7" spans="1:20" x14ac:dyDescent="0.25">
      <c r="A7">
        <v>100</v>
      </c>
      <c r="B7" s="1">
        <v>91.46</v>
      </c>
      <c r="C7" s="1">
        <v>90.53</v>
      </c>
      <c r="D7">
        <v>100</v>
      </c>
      <c r="E7" s="1">
        <v>88.84</v>
      </c>
      <c r="F7" s="1">
        <v>84.74</v>
      </c>
      <c r="G7">
        <v>100</v>
      </c>
      <c r="H7" s="1">
        <v>63.25</v>
      </c>
      <c r="I7" s="1">
        <v>62.85</v>
      </c>
      <c r="L7" s="1">
        <f t="shared" si="0"/>
        <v>1</v>
      </c>
      <c r="M7" s="1">
        <f t="shared" si="1"/>
        <v>0.91459999999999997</v>
      </c>
      <c r="N7" s="1">
        <f t="shared" si="0"/>
        <v>0.90529999999999999</v>
      </c>
      <c r="O7" s="1">
        <f t="shared" si="0"/>
        <v>1</v>
      </c>
      <c r="P7" s="1">
        <f t="shared" si="0"/>
        <v>0.88840000000000008</v>
      </c>
      <c r="Q7" s="1">
        <f t="shared" si="0"/>
        <v>0.84739999999999993</v>
      </c>
      <c r="R7" s="1">
        <f t="shared" si="0"/>
        <v>1</v>
      </c>
      <c r="S7" s="1">
        <f t="shared" si="0"/>
        <v>0.63249999999999995</v>
      </c>
      <c r="T7" s="1">
        <f t="shared" si="0"/>
        <v>0.62850000000000006</v>
      </c>
    </row>
    <row r="8" spans="1:20" x14ac:dyDescent="0.25">
      <c r="A8">
        <v>100</v>
      </c>
      <c r="B8" s="1">
        <v>90.64</v>
      </c>
      <c r="C8" s="1">
        <v>90.72</v>
      </c>
      <c r="D8">
        <v>100</v>
      </c>
      <c r="E8" s="1">
        <v>87.41</v>
      </c>
      <c r="F8" s="1">
        <v>85.72</v>
      </c>
      <c r="G8">
        <v>100</v>
      </c>
      <c r="H8" s="1">
        <v>61.01</v>
      </c>
      <c r="I8" s="1">
        <v>62.54</v>
      </c>
      <c r="L8" s="1">
        <f t="shared" si="0"/>
        <v>1</v>
      </c>
      <c r="M8" s="1">
        <f t="shared" si="1"/>
        <v>0.90639999999999998</v>
      </c>
      <c r="N8" s="1">
        <f t="shared" si="0"/>
        <v>0.90720000000000001</v>
      </c>
      <c r="O8" s="1">
        <f t="shared" si="0"/>
        <v>1</v>
      </c>
      <c r="P8" s="1">
        <f t="shared" si="0"/>
        <v>0.87409999999999999</v>
      </c>
      <c r="Q8" s="1">
        <f t="shared" si="0"/>
        <v>0.85719999999999996</v>
      </c>
      <c r="R8" s="1">
        <f t="shared" si="0"/>
        <v>1</v>
      </c>
      <c r="S8" s="1">
        <f t="shared" si="0"/>
        <v>0.61009999999999998</v>
      </c>
      <c r="T8" s="1">
        <f t="shared" si="0"/>
        <v>0.62539999999999996</v>
      </c>
    </row>
    <row r="9" spans="1:20" x14ac:dyDescent="0.25">
      <c r="A9">
        <v>100</v>
      </c>
      <c r="B9" s="1">
        <v>93.24</v>
      </c>
      <c r="C9" s="1">
        <v>91.45</v>
      </c>
      <c r="D9">
        <v>100</v>
      </c>
      <c r="E9" s="1">
        <v>85.15</v>
      </c>
      <c r="F9" s="1">
        <v>85.38</v>
      </c>
      <c r="G9">
        <v>100</v>
      </c>
      <c r="H9" s="1">
        <v>62.07</v>
      </c>
      <c r="I9" s="1">
        <v>64.36</v>
      </c>
      <c r="L9" s="1">
        <f t="shared" si="0"/>
        <v>1</v>
      </c>
      <c r="M9" s="1">
        <f t="shared" si="1"/>
        <v>0.9323999999999999</v>
      </c>
      <c r="N9" s="1">
        <f t="shared" si="0"/>
        <v>0.91449999999999998</v>
      </c>
      <c r="O9" s="1">
        <f t="shared" si="0"/>
        <v>1</v>
      </c>
      <c r="P9" s="1">
        <f t="shared" si="0"/>
        <v>0.85150000000000003</v>
      </c>
      <c r="Q9" s="1">
        <f t="shared" si="0"/>
        <v>0.8538</v>
      </c>
      <c r="R9" s="1">
        <f t="shared" si="0"/>
        <v>1</v>
      </c>
      <c r="S9" s="1">
        <f t="shared" si="0"/>
        <v>0.62070000000000003</v>
      </c>
      <c r="T9" s="1">
        <f t="shared" si="0"/>
        <v>0.64359999999999995</v>
      </c>
    </row>
    <row r="10" spans="1:20" x14ac:dyDescent="0.25">
      <c r="A10">
        <v>100</v>
      </c>
      <c r="B10" s="1">
        <v>93.14</v>
      </c>
      <c r="C10" s="1">
        <v>90.19</v>
      </c>
      <c r="D10">
        <v>100</v>
      </c>
      <c r="E10" s="1">
        <v>88.84</v>
      </c>
      <c r="F10" s="1">
        <v>84.74</v>
      </c>
      <c r="G10">
        <v>100</v>
      </c>
      <c r="H10" s="1">
        <v>63.85</v>
      </c>
      <c r="I10" s="1">
        <v>61.83</v>
      </c>
      <c r="L10" s="1">
        <f t="shared" si="0"/>
        <v>1</v>
      </c>
      <c r="M10" s="1">
        <f t="shared" si="1"/>
        <v>0.93140000000000001</v>
      </c>
      <c r="N10" s="1">
        <f t="shared" si="0"/>
        <v>0.90189999999999992</v>
      </c>
      <c r="O10" s="1">
        <f t="shared" si="0"/>
        <v>1</v>
      </c>
      <c r="P10" s="1">
        <f t="shared" si="0"/>
        <v>0.88840000000000008</v>
      </c>
      <c r="Q10" s="1">
        <f t="shared" si="0"/>
        <v>0.84739999999999993</v>
      </c>
      <c r="R10" s="1">
        <f t="shared" si="0"/>
        <v>1</v>
      </c>
      <c r="S10" s="1">
        <f t="shared" si="0"/>
        <v>0.63850000000000007</v>
      </c>
      <c r="T10" s="1">
        <f t="shared" si="0"/>
        <v>0.61829999999999996</v>
      </c>
    </row>
    <row r="11" spans="1:20" x14ac:dyDescent="0.25">
      <c r="A11">
        <v>100</v>
      </c>
      <c r="B11" s="1">
        <v>93.24</v>
      </c>
      <c r="C11" s="1">
        <v>92.45</v>
      </c>
      <c r="D11">
        <v>100</v>
      </c>
      <c r="E11" s="1">
        <v>87.61</v>
      </c>
      <c r="F11" s="1">
        <v>85.72</v>
      </c>
      <c r="G11">
        <v>100</v>
      </c>
      <c r="H11" s="1">
        <v>61.01</v>
      </c>
      <c r="I11" s="1">
        <v>62.14</v>
      </c>
      <c r="L11" s="1">
        <f t="shared" si="0"/>
        <v>1</v>
      </c>
      <c r="M11" s="1">
        <f t="shared" si="1"/>
        <v>0.9323999999999999</v>
      </c>
      <c r="N11" s="1">
        <f t="shared" si="0"/>
        <v>0.92449999999999999</v>
      </c>
      <c r="O11" s="1">
        <f t="shared" si="0"/>
        <v>1</v>
      </c>
      <c r="P11" s="1">
        <f t="shared" si="0"/>
        <v>0.87609999999999999</v>
      </c>
      <c r="Q11" s="1">
        <f t="shared" si="0"/>
        <v>0.85719999999999996</v>
      </c>
      <c r="R11" s="1">
        <f t="shared" si="0"/>
        <v>1</v>
      </c>
      <c r="S11" s="1">
        <f t="shared" si="0"/>
        <v>0.61009999999999998</v>
      </c>
      <c r="T11" s="1">
        <f t="shared" si="0"/>
        <v>0.62139999999999995</v>
      </c>
    </row>
    <row r="12" spans="1:20" x14ac:dyDescent="0.25">
      <c r="A12">
        <v>100</v>
      </c>
      <c r="B12" s="1">
        <v>89.12</v>
      </c>
      <c r="C12" s="1">
        <v>90.64</v>
      </c>
      <c r="D12">
        <v>100</v>
      </c>
      <c r="E12" s="1">
        <v>85.45</v>
      </c>
      <c r="F12" s="1">
        <v>86.38</v>
      </c>
      <c r="G12">
        <v>100</v>
      </c>
      <c r="H12" s="1">
        <v>62.07</v>
      </c>
      <c r="I12" s="1">
        <v>63.36</v>
      </c>
      <c r="L12" s="1">
        <f t="shared" si="0"/>
        <v>1</v>
      </c>
      <c r="M12" s="1">
        <f t="shared" si="1"/>
        <v>0.89119999999999999</v>
      </c>
      <c r="N12" s="1">
        <f t="shared" si="0"/>
        <v>0.90639999999999998</v>
      </c>
      <c r="O12" s="1">
        <f t="shared" si="0"/>
        <v>1</v>
      </c>
      <c r="P12" s="1">
        <f t="shared" si="0"/>
        <v>0.85450000000000004</v>
      </c>
      <c r="Q12" s="1">
        <f t="shared" si="0"/>
        <v>0.8637999999999999</v>
      </c>
      <c r="R12" s="1">
        <f t="shared" si="0"/>
        <v>1</v>
      </c>
      <c r="S12" s="1">
        <f t="shared" si="0"/>
        <v>0.62070000000000003</v>
      </c>
      <c r="T12" s="1">
        <f t="shared" si="0"/>
        <v>0.63359999999999994</v>
      </c>
    </row>
    <row r="13" spans="1:20" x14ac:dyDescent="0.25">
      <c r="A13">
        <v>100</v>
      </c>
      <c r="B13" s="1">
        <v>92.56</v>
      </c>
      <c r="C13" s="1">
        <v>92.18</v>
      </c>
      <c r="D13">
        <v>100</v>
      </c>
      <c r="E13" s="1">
        <v>88.84</v>
      </c>
      <c r="F13" s="1">
        <v>84.54</v>
      </c>
      <c r="G13">
        <v>100</v>
      </c>
      <c r="H13" s="1">
        <v>63.25</v>
      </c>
      <c r="I13" s="1">
        <v>62.83</v>
      </c>
      <c r="L13" s="1">
        <f t="shared" si="0"/>
        <v>1</v>
      </c>
      <c r="M13" s="1">
        <f t="shared" si="1"/>
        <v>0.92559999999999998</v>
      </c>
      <c r="N13" s="1">
        <f t="shared" si="0"/>
        <v>0.92180000000000006</v>
      </c>
      <c r="O13" s="1">
        <f t="shared" si="0"/>
        <v>1</v>
      </c>
      <c r="P13" s="1">
        <f t="shared" si="0"/>
        <v>0.88840000000000008</v>
      </c>
      <c r="Q13" s="1">
        <f t="shared" si="0"/>
        <v>0.84540000000000004</v>
      </c>
      <c r="R13" s="1">
        <f t="shared" si="0"/>
        <v>1</v>
      </c>
      <c r="S13" s="1">
        <f t="shared" si="0"/>
        <v>0.63249999999999995</v>
      </c>
      <c r="T13" s="1">
        <f t="shared" si="0"/>
        <v>0.62829999999999997</v>
      </c>
    </row>
    <row r="14" spans="1:20" x14ac:dyDescent="0.25">
      <c r="A14">
        <v>100</v>
      </c>
      <c r="B14" s="1">
        <v>90.88</v>
      </c>
      <c r="C14" s="1">
        <v>92.15</v>
      </c>
      <c r="D14">
        <v>100</v>
      </c>
      <c r="E14" s="1">
        <v>87.61</v>
      </c>
      <c r="F14" s="1">
        <v>85.72</v>
      </c>
      <c r="G14">
        <v>100</v>
      </c>
      <c r="H14" s="1">
        <v>60.01</v>
      </c>
      <c r="I14" s="1">
        <v>62.28</v>
      </c>
      <c r="L14" s="1">
        <f t="shared" si="0"/>
        <v>1</v>
      </c>
      <c r="M14" s="1">
        <f t="shared" si="1"/>
        <v>0.90879999999999994</v>
      </c>
      <c r="N14" s="1">
        <f t="shared" si="0"/>
        <v>0.9215000000000001</v>
      </c>
      <c r="O14" s="1">
        <f t="shared" si="0"/>
        <v>1</v>
      </c>
      <c r="P14" s="1">
        <f t="shared" si="0"/>
        <v>0.87609999999999999</v>
      </c>
      <c r="Q14" s="1">
        <f t="shared" si="0"/>
        <v>0.85719999999999996</v>
      </c>
      <c r="R14" s="1">
        <f t="shared" si="0"/>
        <v>1</v>
      </c>
      <c r="S14" s="1">
        <f t="shared" si="0"/>
        <v>0.60009999999999997</v>
      </c>
      <c r="T14" s="1">
        <f t="shared" si="0"/>
        <v>0.62280000000000002</v>
      </c>
    </row>
    <row r="15" spans="1:20" x14ac:dyDescent="0.25">
      <c r="A15">
        <v>100</v>
      </c>
      <c r="B15" s="1">
        <v>91.72</v>
      </c>
      <c r="C15" s="1">
        <v>91.25</v>
      </c>
      <c r="D15">
        <v>100</v>
      </c>
      <c r="E15" s="1">
        <v>85.15</v>
      </c>
      <c r="F15" s="1">
        <v>86.38</v>
      </c>
      <c r="G15">
        <v>100</v>
      </c>
      <c r="H15" s="1">
        <v>62.07</v>
      </c>
      <c r="I15" s="1">
        <v>61.36</v>
      </c>
      <c r="L15" s="1">
        <f t="shared" si="0"/>
        <v>1</v>
      </c>
      <c r="M15" s="1">
        <f t="shared" si="1"/>
        <v>0.91720000000000002</v>
      </c>
      <c r="N15" s="1">
        <f t="shared" si="0"/>
        <v>0.91249999999999998</v>
      </c>
      <c r="O15" s="1">
        <f t="shared" si="0"/>
        <v>1</v>
      </c>
      <c r="P15" s="1">
        <f t="shared" si="0"/>
        <v>0.85150000000000003</v>
      </c>
      <c r="Q15" s="1">
        <f t="shared" si="0"/>
        <v>0.8637999999999999</v>
      </c>
      <c r="R15" s="1">
        <f t="shared" si="0"/>
        <v>1</v>
      </c>
      <c r="S15" s="1">
        <f t="shared" si="0"/>
        <v>0.62070000000000003</v>
      </c>
      <c r="T15" s="1">
        <f t="shared" si="0"/>
        <v>0.61360000000000003</v>
      </c>
    </row>
    <row r="16" spans="1:20" x14ac:dyDescent="0.25">
      <c r="A16">
        <v>100</v>
      </c>
      <c r="B16" s="1">
        <v>93.67</v>
      </c>
      <c r="C16" s="1">
        <v>90.38</v>
      </c>
      <c r="D16">
        <v>100</v>
      </c>
      <c r="E16" s="1">
        <v>88.84</v>
      </c>
      <c r="F16" s="1">
        <v>84.74</v>
      </c>
      <c r="G16">
        <v>100</v>
      </c>
      <c r="H16" s="1">
        <v>61.25</v>
      </c>
      <c r="I16" s="1">
        <v>62.13</v>
      </c>
      <c r="L16" s="1">
        <f t="shared" si="0"/>
        <v>1</v>
      </c>
      <c r="M16" s="1">
        <f t="shared" si="1"/>
        <v>0.93669999999999998</v>
      </c>
      <c r="N16" s="1">
        <f t="shared" si="0"/>
        <v>0.90379999999999994</v>
      </c>
      <c r="O16" s="1">
        <f t="shared" si="0"/>
        <v>1</v>
      </c>
      <c r="P16" s="1">
        <f t="shared" si="0"/>
        <v>0.88840000000000008</v>
      </c>
      <c r="Q16" s="1">
        <f t="shared" si="0"/>
        <v>0.84739999999999993</v>
      </c>
      <c r="R16" s="1">
        <f t="shared" si="0"/>
        <v>1</v>
      </c>
      <c r="S16" s="1">
        <f t="shared" si="0"/>
        <v>0.61250000000000004</v>
      </c>
      <c r="T16" s="1">
        <f t="shared" si="0"/>
        <v>0.62130000000000007</v>
      </c>
    </row>
    <row r="17" spans="1:20" x14ac:dyDescent="0.25">
      <c r="A17">
        <v>100</v>
      </c>
      <c r="B17" s="1">
        <v>88.98</v>
      </c>
      <c r="C17" s="1">
        <v>91.62</v>
      </c>
      <c r="D17">
        <v>100</v>
      </c>
      <c r="E17" s="1">
        <v>87.61</v>
      </c>
      <c r="F17" s="1">
        <v>85.72</v>
      </c>
      <c r="G17">
        <v>100</v>
      </c>
      <c r="H17" s="1">
        <v>61.01</v>
      </c>
      <c r="I17" s="1">
        <v>62.24</v>
      </c>
      <c r="L17" s="1">
        <f t="shared" si="0"/>
        <v>1</v>
      </c>
      <c r="M17" s="1">
        <f t="shared" si="1"/>
        <v>0.88980000000000004</v>
      </c>
      <c r="N17" s="1">
        <f t="shared" si="0"/>
        <v>0.91620000000000001</v>
      </c>
      <c r="O17" s="1">
        <f t="shared" si="0"/>
        <v>1</v>
      </c>
      <c r="P17" s="1">
        <f t="shared" si="0"/>
        <v>0.87609999999999999</v>
      </c>
      <c r="Q17" s="1">
        <f t="shared" si="0"/>
        <v>0.85719999999999996</v>
      </c>
      <c r="R17" s="1">
        <f t="shared" si="0"/>
        <v>1</v>
      </c>
      <c r="S17" s="1">
        <f t="shared" si="0"/>
        <v>0.61009999999999998</v>
      </c>
      <c r="T17" s="1">
        <f t="shared" si="0"/>
        <v>0.62240000000000006</v>
      </c>
    </row>
    <row r="18" spans="1:20" x14ac:dyDescent="0.25">
      <c r="A18">
        <v>100</v>
      </c>
      <c r="B18" s="1">
        <v>91.38</v>
      </c>
      <c r="C18" s="1">
        <v>91.39</v>
      </c>
      <c r="D18">
        <v>100</v>
      </c>
      <c r="E18" s="1">
        <v>85.15</v>
      </c>
      <c r="F18" s="1">
        <v>84.53</v>
      </c>
      <c r="G18">
        <v>100</v>
      </c>
      <c r="H18" s="1">
        <v>60.83</v>
      </c>
      <c r="I18" s="1">
        <v>64.150000000000006</v>
      </c>
      <c r="L18" s="1">
        <f t="shared" si="0"/>
        <v>1</v>
      </c>
      <c r="M18" s="1">
        <f t="shared" si="1"/>
        <v>0.91379999999999995</v>
      </c>
      <c r="N18" s="1">
        <f t="shared" si="0"/>
        <v>0.91390000000000005</v>
      </c>
      <c r="O18" s="1">
        <f t="shared" si="0"/>
        <v>1</v>
      </c>
      <c r="P18" s="1">
        <f t="shared" si="0"/>
        <v>0.85150000000000003</v>
      </c>
      <c r="Q18" s="1">
        <f t="shared" si="0"/>
        <v>0.84530000000000005</v>
      </c>
      <c r="R18" s="1">
        <f t="shared" si="0"/>
        <v>1</v>
      </c>
      <c r="S18" s="1">
        <f t="shared" si="0"/>
        <v>0.60829999999999995</v>
      </c>
      <c r="T18" s="1">
        <f t="shared" si="0"/>
        <v>0.64150000000000007</v>
      </c>
    </row>
    <row r="19" spans="1:20" x14ac:dyDescent="0.25">
      <c r="E19" s="1"/>
    </row>
    <row r="20" spans="1:20" x14ac:dyDescent="0.25">
      <c r="E20" s="1"/>
    </row>
  </sheetData>
  <mergeCells count="6">
    <mergeCell ref="R1:T1"/>
    <mergeCell ref="A1:C1"/>
    <mergeCell ref="D1:F1"/>
    <mergeCell ref="G1:I1"/>
    <mergeCell ref="L1:N1"/>
    <mergeCell ref="O1:Q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L14" sqref="L14"/>
    </sheetView>
  </sheetViews>
  <sheetFormatPr defaultRowHeight="15" x14ac:dyDescent="0.25"/>
  <sheetData>
    <row r="1" spans="1:20" x14ac:dyDescent="0.25">
      <c r="A1" s="4" t="s">
        <v>6</v>
      </c>
      <c r="B1" s="4"/>
      <c r="C1" s="4"/>
      <c r="D1" s="4" t="s">
        <v>7</v>
      </c>
      <c r="E1" s="4"/>
      <c r="F1" s="4"/>
      <c r="G1" s="4" t="s">
        <v>8</v>
      </c>
      <c r="H1" s="4"/>
      <c r="I1" s="4"/>
      <c r="K1" s="2"/>
      <c r="L1" s="4" t="s">
        <v>6</v>
      </c>
      <c r="M1" s="4"/>
      <c r="N1" s="4"/>
      <c r="O1" s="4" t="s">
        <v>7</v>
      </c>
      <c r="P1" s="4"/>
      <c r="Q1" s="4"/>
      <c r="R1" s="4" t="s">
        <v>8</v>
      </c>
      <c r="S1" s="4"/>
      <c r="T1" s="4"/>
    </row>
    <row r="2" spans="1:20" x14ac:dyDescent="0.25">
      <c r="A2" t="s">
        <v>3</v>
      </c>
      <c r="B2" t="s">
        <v>4</v>
      </c>
      <c r="C2" t="s">
        <v>5</v>
      </c>
      <c r="D2" t="s">
        <v>3</v>
      </c>
      <c r="E2" t="s">
        <v>4</v>
      </c>
      <c r="F2" t="s">
        <v>5</v>
      </c>
      <c r="G2" t="s">
        <v>3</v>
      </c>
      <c r="H2" t="s">
        <v>4</v>
      </c>
      <c r="I2" t="s">
        <v>5</v>
      </c>
      <c r="L2" t="s">
        <v>3</v>
      </c>
      <c r="M2" t="s">
        <v>4</v>
      </c>
      <c r="N2" t="s">
        <v>5</v>
      </c>
      <c r="O2" t="s">
        <v>3</v>
      </c>
      <c r="P2" t="s">
        <v>4</v>
      </c>
      <c r="Q2" t="s">
        <v>5</v>
      </c>
      <c r="R2" t="s">
        <v>3</v>
      </c>
      <c r="S2" t="s">
        <v>4</v>
      </c>
      <c r="T2" t="s">
        <v>5</v>
      </c>
    </row>
    <row r="3" spans="1:20" x14ac:dyDescent="0.25">
      <c r="A3">
        <v>100</v>
      </c>
      <c r="B3" s="1">
        <v>117.74</v>
      </c>
      <c r="C3" s="1">
        <v>100.78</v>
      </c>
      <c r="D3">
        <v>100</v>
      </c>
      <c r="E3" s="1">
        <v>114.09</v>
      </c>
      <c r="F3" s="1">
        <v>102.08</v>
      </c>
      <c r="G3">
        <v>100</v>
      </c>
      <c r="H3" s="1">
        <v>97.35</v>
      </c>
      <c r="I3" s="1">
        <v>85.83</v>
      </c>
      <c r="L3">
        <f t="shared" ref="L3:L18" si="0">(A3*1)/100</f>
        <v>1</v>
      </c>
      <c r="M3">
        <f t="shared" ref="M3:M18" si="1">(B3*1)/100</f>
        <v>1.1774</v>
      </c>
      <c r="N3">
        <f t="shared" ref="N3:N18" si="2">(C3*1)/100</f>
        <v>1.0078</v>
      </c>
      <c r="O3">
        <f t="shared" ref="O3:O18" si="3">(D3*1)/100</f>
        <v>1</v>
      </c>
      <c r="P3">
        <f t="shared" ref="P3:P18" si="4">(E3*1)/100</f>
        <v>1.1409</v>
      </c>
      <c r="Q3">
        <f t="shared" ref="Q3:Q18" si="5">(F3*1)/100</f>
        <v>1.0207999999999999</v>
      </c>
      <c r="R3">
        <f t="shared" ref="R3:R18" si="6">(G3*1)/100</f>
        <v>1</v>
      </c>
      <c r="S3">
        <f t="shared" ref="S3:S18" si="7">(H3*1)/100</f>
        <v>0.97349999999999992</v>
      </c>
      <c r="T3">
        <f t="shared" ref="T3:T18" si="8">(I3*1)/100</f>
        <v>0.85829999999999995</v>
      </c>
    </row>
    <row r="4" spans="1:20" x14ac:dyDescent="0.25">
      <c r="A4">
        <v>100</v>
      </c>
      <c r="B4" s="1">
        <v>111.68</v>
      </c>
      <c r="C4" s="1">
        <v>99.38</v>
      </c>
      <c r="D4">
        <v>100</v>
      </c>
      <c r="E4" s="1">
        <v>73.5</v>
      </c>
      <c r="F4" s="1">
        <v>107.1</v>
      </c>
      <c r="G4">
        <v>100</v>
      </c>
      <c r="H4" s="1">
        <v>98.02</v>
      </c>
      <c r="I4" s="1">
        <v>93.77</v>
      </c>
      <c r="L4">
        <f t="shared" si="0"/>
        <v>1</v>
      </c>
      <c r="M4">
        <f t="shared" si="1"/>
        <v>1.1168</v>
      </c>
      <c r="N4">
        <f t="shared" si="2"/>
        <v>0.99379999999999991</v>
      </c>
      <c r="O4">
        <f t="shared" si="3"/>
        <v>1</v>
      </c>
      <c r="P4">
        <f t="shared" si="4"/>
        <v>0.73499999999999999</v>
      </c>
      <c r="Q4">
        <f t="shared" si="5"/>
        <v>1.071</v>
      </c>
      <c r="R4">
        <f t="shared" si="6"/>
        <v>1</v>
      </c>
      <c r="S4">
        <f t="shared" si="7"/>
        <v>0.98019999999999996</v>
      </c>
      <c r="T4">
        <f t="shared" si="8"/>
        <v>0.93769999999999998</v>
      </c>
    </row>
    <row r="5" spans="1:20" x14ac:dyDescent="0.25">
      <c r="A5">
        <v>100</v>
      </c>
      <c r="B5" s="1">
        <v>113.52</v>
      </c>
      <c r="C5" s="1">
        <v>97.03</v>
      </c>
      <c r="D5">
        <v>100</v>
      </c>
      <c r="E5" s="1">
        <v>73.28</v>
      </c>
      <c r="F5" s="1">
        <v>90.07</v>
      </c>
      <c r="G5">
        <v>100</v>
      </c>
      <c r="H5" s="1">
        <v>87.73</v>
      </c>
      <c r="I5" s="1">
        <v>98.43</v>
      </c>
      <c r="L5">
        <f t="shared" si="0"/>
        <v>1</v>
      </c>
      <c r="M5">
        <f t="shared" si="1"/>
        <v>1.1352</v>
      </c>
      <c r="N5">
        <f t="shared" si="2"/>
        <v>0.97030000000000005</v>
      </c>
      <c r="O5">
        <f t="shared" si="3"/>
        <v>1</v>
      </c>
      <c r="P5">
        <f t="shared" si="4"/>
        <v>0.73280000000000001</v>
      </c>
      <c r="Q5">
        <f t="shared" si="5"/>
        <v>0.90069999999999995</v>
      </c>
      <c r="R5">
        <f t="shared" si="6"/>
        <v>1</v>
      </c>
      <c r="S5">
        <f t="shared" si="7"/>
        <v>0.87730000000000008</v>
      </c>
      <c r="T5">
        <f t="shared" si="8"/>
        <v>0.98430000000000006</v>
      </c>
    </row>
    <row r="6" spans="1:20" x14ac:dyDescent="0.25">
      <c r="A6">
        <v>100</v>
      </c>
      <c r="B6" s="1">
        <v>115.84</v>
      </c>
      <c r="C6" s="1">
        <v>98.78</v>
      </c>
      <c r="D6">
        <v>100</v>
      </c>
      <c r="E6" s="1">
        <v>78.52</v>
      </c>
      <c r="F6" s="1">
        <v>102.08</v>
      </c>
      <c r="G6">
        <v>100</v>
      </c>
      <c r="H6" s="1">
        <v>96.35</v>
      </c>
      <c r="I6" s="1">
        <v>89.83</v>
      </c>
      <c r="L6">
        <f t="shared" si="0"/>
        <v>1</v>
      </c>
      <c r="M6">
        <f t="shared" si="1"/>
        <v>1.1584000000000001</v>
      </c>
      <c r="N6">
        <f t="shared" si="2"/>
        <v>0.98780000000000001</v>
      </c>
      <c r="O6">
        <f t="shared" si="3"/>
        <v>1</v>
      </c>
      <c r="P6">
        <f t="shared" si="4"/>
        <v>0.78520000000000001</v>
      </c>
      <c r="Q6">
        <f t="shared" si="5"/>
        <v>1.0207999999999999</v>
      </c>
      <c r="R6">
        <f t="shared" si="6"/>
        <v>1</v>
      </c>
      <c r="S6">
        <f t="shared" si="7"/>
        <v>0.96349999999999991</v>
      </c>
      <c r="T6">
        <f t="shared" si="8"/>
        <v>0.89829999999999999</v>
      </c>
    </row>
    <row r="7" spans="1:20" x14ac:dyDescent="0.25">
      <c r="A7">
        <v>100</v>
      </c>
      <c r="B7" s="1">
        <v>112.68</v>
      </c>
      <c r="C7" s="1">
        <v>98.38</v>
      </c>
      <c r="D7">
        <v>100</v>
      </c>
      <c r="E7" s="1">
        <v>73.5</v>
      </c>
      <c r="F7" s="1">
        <v>105.1</v>
      </c>
      <c r="G7">
        <v>100</v>
      </c>
      <c r="H7" s="1">
        <v>97.02</v>
      </c>
      <c r="I7" s="1">
        <v>93.27</v>
      </c>
      <c r="L7">
        <f t="shared" si="0"/>
        <v>1</v>
      </c>
      <c r="M7">
        <f t="shared" si="1"/>
        <v>1.1268</v>
      </c>
      <c r="N7">
        <f t="shared" si="2"/>
        <v>0.98380000000000001</v>
      </c>
      <c r="O7">
        <f t="shared" si="3"/>
        <v>1</v>
      </c>
      <c r="P7">
        <f t="shared" si="4"/>
        <v>0.73499999999999999</v>
      </c>
      <c r="Q7">
        <f t="shared" si="5"/>
        <v>1.0509999999999999</v>
      </c>
      <c r="R7">
        <f t="shared" si="6"/>
        <v>1</v>
      </c>
      <c r="S7">
        <f t="shared" si="7"/>
        <v>0.97019999999999995</v>
      </c>
      <c r="T7">
        <f t="shared" si="8"/>
        <v>0.93269999999999997</v>
      </c>
    </row>
    <row r="8" spans="1:20" x14ac:dyDescent="0.25">
      <c r="A8">
        <v>100</v>
      </c>
      <c r="B8" s="1">
        <v>113.25</v>
      </c>
      <c r="C8" s="1">
        <v>97.63</v>
      </c>
      <c r="D8">
        <v>100</v>
      </c>
      <c r="E8" s="1">
        <v>73.28</v>
      </c>
      <c r="F8" s="1">
        <v>96.07</v>
      </c>
      <c r="G8">
        <v>100</v>
      </c>
      <c r="H8" s="1">
        <v>87.53</v>
      </c>
      <c r="I8" s="1">
        <v>97.43</v>
      </c>
      <c r="L8">
        <f t="shared" si="0"/>
        <v>1</v>
      </c>
      <c r="M8">
        <f t="shared" si="1"/>
        <v>1.1325000000000001</v>
      </c>
      <c r="N8">
        <f t="shared" si="2"/>
        <v>0.97629999999999995</v>
      </c>
      <c r="O8">
        <f t="shared" si="3"/>
        <v>1</v>
      </c>
      <c r="P8">
        <f t="shared" si="4"/>
        <v>0.73280000000000001</v>
      </c>
      <c r="Q8">
        <f t="shared" si="5"/>
        <v>0.96069999999999989</v>
      </c>
      <c r="R8">
        <f t="shared" si="6"/>
        <v>1</v>
      </c>
      <c r="S8">
        <f t="shared" si="7"/>
        <v>0.87529999999999997</v>
      </c>
      <c r="T8">
        <f t="shared" si="8"/>
        <v>0.97430000000000005</v>
      </c>
    </row>
    <row r="9" spans="1:20" x14ac:dyDescent="0.25">
      <c r="A9">
        <v>100</v>
      </c>
      <c r="B9" s="1">
        <v>116.74</v>
      </c>
      <c r="C9" s="1">
        <v>100.18</v>
      </c>
      <c r="D9">
        <v>100</v>
      </c>
      <c r="E9" s="1">
        <v>76.72</v>
      </c>
      <c r="F9" s="1">
        <v>102.18</v>
      </c>
      <c r="G9">
        <v>100</v>
      </c>
      <c r="H9" s="1">
        <v>97.85</v>
      </c>
      <c r="I9" s="1">
        <v>88.83</v>
      </c>
      <c r="L9">
        <f t="shared" si="0"/>
        <v>1</v>
      </c>
      <c r="M9">
        <f t="shared" si="1"/>
        <v>1.1674</v>
      </c>
      <c r="N9">
        <f t="shared" si="2"/>
        <v>1.0018</v>
      </c>
      <c r="O9">
        <f t="shared" si="3"/>
        <v>1</v>
      </c>
      <c r="P9">
        <f t="shared" si="4"/>
        <v>0.76719999999999999</v>
      </c>
      <c r="Q9">
        <f t="shared" si="5"/>
        <v>1.0218</v>
      </c>
      <c r="R9">
        <f t="shared" si="6"/>
        <v>1</v>
      </c>
      <c r="S9">
        <f t="shared" si="7"/>
        <v>0.97849999999999993</v>
      </c>
      <c r="T9">
        <f t="shared" si="8"/>
        <v>0.88829999999999998</v>
      </c>
    </row>
    <row r="10" spans="1:20" x14ac:dyDescent="0.25">
      <c r="A10">
        <v>100</v>
      </c>
      <c r="B10" s="1">
        <v>111.14</v>
      </c>
      <c r="C10" s="1">
        <v>99.28</v>
      </c>
      <c r="D10">
        <v>100</v>
      </c>
      <c r="E10" s="1">
        <v>73.5</v>
      </c>
      <c r="F10" s="1">
        <v>104.15</v>
      </c>
      <c r="G10">
        <v>100</v>
      </c>
      <c r="H10" s="1">
        <v>98.25</v>
      </c>
      <c r="I10" s="1">
        <v>93.35</v>
      </c>
      <c r="L10">
        <f t="shared" si="0"/>
        <v>1</v>
      </c>
      <c r="M10">
        <f t="shared" si="1"/>
        <v>1.1113999999999999</v>
      </c>
      <c r="N10">
        <f t="shared" si="2"/>
        <v>0.99280000000000002</v>
      </c>
      <c r="O10">
        <f t="shared" si="3"/>
        <v>1</v>
      </c>
      <c r="P10">
        <f t="shared" si="4"/>
        <v>0.73499999999999999</v>
      </c>
      <c r="Q10">
        <f t="shared" si="5"/>
        <v>1.0415000000000001</v>
      </c>
      <c r="R10">
        <f t="shared" si="6"/>
        <v>1</v>
      </c>
      <c r="S10">
        <f t="shared" si="7"/>
        <v>0.98250000000000004</v>
      </c>
      <c r="T10">
        <f t="shared" si="8"/>
        <v>0.9335</v>
      </c>
    </row>
    <row r="11" spans="1:20" x14ac:dyDescent="0.25">
      <c r="A11">
        <v>100</v>
      </c>
      <c r="B11" s="1">
        <v>113.52</v>
      </c>
      <c r="C11" s="1">
        <v>97.35</v>
      </c>
      <c r="D11">
        <v>100</v>
      </c>
      <c r="E11" s="1">
        <v>73.28</v>
      </c>
      <c r="F11" s="1">
        <v>98.07</v>
      </c>
      <c r="G11">
        <v>100</v>
      </c>
      <c r="H11" s="1">
        <v>89.63</v>
      </c>
      <c r="I11" s="1">
        <v>98.16</v>
      </c>
      <c r="L11">
        <f t="shared" si="0"/>
        <v>1</v>
      </c>
      <c r="M11">
        <f t="shared" si="1"/>
        <v>1.1352</v>
      </c>
      <c r="N11">
        <f t="shared" si="2"/>
        <v>0.97349999999999992</v>
      </c>
      <c r="O11">
        <f t="shared" si="3"/>
        <v>1</v>
      </c>
      <c r="P11">
        <f t="shared" si="4"/>
        <v>0.73280000000000001</v>
      </c>
      <c r="Q11">
        <f t="shared" si="5"/>
        <v>0.98069999999999991</v>
      </c>
      <c r="R11">
        <f t="shared" si="6"/>
        <v>1</v>
      </c>
      <c r="S11">
        <f t="shared" si="7"/>
        <v>0.89629999999999999</v>
      </c>
      <c r="T11">
        <f t="shared" si="8"/>
        <v>0.98159999999999992</v>
      </c>
    </row>
    <row r="12" spans="1:20" x14ac:dyDescent="0.25">
      <c r="A12">
        <v>100</v>
      </c>
      <c r="B12" s="1">
        <v>117.74</v>
      </c>
      <c r="C12" s="1">
        <v>100.81</v>
      </c>
      <c r="D12">
        <v>100</v>
      </c>
      <c r="E12" s="1">
        <v>76.38</v>
      </c>
      <c r="F12" s="1">
        <v>102.38</v>
      </c>
      <c r="G12">
        <v>100</v>
      </c>
      <c r="H12" s="1">
        <v>97.45</v>
      </c>
      <c r="I12" s="1">
        <v>85.83</v>
      </c>
      <c r="L12">
        <f t="shared" si="0"/>
        <v>1</v>
      </c>
      <c r="M12">
        <f t="shared" si="1"/>
        <v>1.1774</v>
      </c>
      <c r="N12">
        <f t="shared" si="2"/>
        <v>1.0081</v>
      </c>
      <c r="O12">
        <f t="shared" si="3"/>
        <v>1</v>
      </c>
      <c r="P12">
        <f t="shared" si="4"/>
        <v>0.76379999999999992</v>
      </c>
      <c r="Q12">
        <f t="shared" si="5"/>
        <v>1.0238</v>
      </c>
      <c r="R12">
        <f t="shared" si="6"/>
        <v>1</v>
      </c>
      <c r="S12">
        <f t="shared" si="7"/>
        <v>0.97450000000000003</v>
      </c>
      <c r="T12">
        <f t="shared" si="8"/>
        <v>0.85829999999999995</v>
      </c>
    </row>
    <row r="13" spans="1:20" x14ac:dyDescent="0.25">
      <c r="A13">
        <v>100</v>
      </c>
      <c r="B13" s="1">
        <v>111.68</v>
      </c>
      <c r="C13" s="1">
        <v>99.38</v>
      </c>
      <c r="D13">
        <v>100</v>
      </c>
      <c r="E13" s="1">
        <v>72.150000000000006</v>
      </c>
      <c r="F13" s="1">
        <v>103.75</v>
      </c>
      <c r="G13">
        <v>100</v>
      </c>
      <c r="H13" s="1">
        <v>98.02</v>
      </c>
      <c r="I13" s="1">
        <v>91.77</v>
      </c>
      <c r="L13">
        <f t="shared" si="0"/>
        <v>1</v>
      </c>
      <c r="M13">
        <f t="shared" si="1"/>
        <v>1.1168</v>
      </c>
      <c r="N13">
        <f t="shared" si="2"/>
        <v>0.99379999999999991</v>
      </c>
      <c r="O13">
        <f t="shared" si="3"/>
        <v>1</v>
      </c>
      <c r="P13">
        <f t="shared" si="4"/>
        <v>0.72150000000000003</v>
      </c>
      <c r="Q13">
        <f t="shared" si="5"/>
        <v>1.0375000000000001</v>
      </c>
      <c r="R13">
        <f t="shared" si="6"/>
        <v>1</v>
      </c>
      <c r="S13">
        <f t="shared" si="7"/>
        <v>0.98019999999999996</v>
      </c>
      <c r="T13">
        <f t="shared" si="8"/>
        <v>0.91769999999999996</v>
      </c>
    </row>
    <row r="14" spans="1:20" x14ac:dyDescent="0.25">
      <c r="A14">
        <v>100</v>
      </c>
      <c r="B14" s="1">
        <v>113.17</v>
      </c>
      <c r="C14" s="1">
        <v>97.03</v>
      </c>
      <c r="D14">
        <v>100</v>
      </c>
      <c r="E14" s="1">
        <v>73.28</v>
      </c>
      <c r="F14" s="1">
        <v>90.07</v>
      </c>
      <c r="G14">
        <v>100</v>
      </c>
      <c r="H14" s="1">
        <v>87.94</v>
      </c>
      <c r="I14" s="1">
        <v>96.62</v>
      </c>
      <c r="L14">
        <f t="shared" si="0"/>
        <v>1</v>
      </c>
      <c r="M14">
        <f t="shared" si="1"/>
        <v>1.1316999999999999</v>
      </c>
      <c r="N14">
        <f t="shared" si="2"/>
        <v>0.97030000000000005</v>
      </c>
      <c r="O14">
        <f t="shared" si="3"/>
        <v>1</v>
      </c>
      <c r="P14">
        <f t="shared" si="4"/>
        <v>0.73280000000000001</v>
      </c>
      <c r="Q14">
        <f t="shared" si="5"/>
        <v>0.90069999999999995</v>
      </c>
      <c r="R14">
        <f t="shared" si="6"/>
        <v>1</v>
      </c>
      <c r="S14">
        <f t="shared" si="7"/>
        <v>0.87939999999999996</v>
      </c>
      <c r="T14">
        <f t="shared" si="8"/>
        <v>0.96620000000000006</v>
      </c>
    </row>
    <row r="15" spans="1:20" x14ac:dyDescent="0.25">
      <c r="A15">
        <v>100</v>
      </c>
      <c r="B15" s="1">
        <v>114.74</v>
      </c>
      <c r="C15" s="1">
        <v>100.78</v>
      </c>
      <c r="D15">
        <v>100</v>
      </c>
      <c r="E15" s="1">
        <v>89.37</v>
      </c>
      <c r="F15" s="1">
        <v>102.08</v>
      </c>
      <c r="G15">
        <v>100</v>
      </c>
      <c r="H15" s="1">
        <v>97.58</v>
      </c>
      <c r="I15" s="1">
        <v>89.93</v>
      </c>
      <c r="L15">
        <f t="shared" si="0"/>
        <v>1</v>
      </c>
      <c r="M15">
        <f t="shared" si="1"/>
        <v>1.1474</v>
      </c>
      <c r="N15">
        <f t="shared" si="2"/>
        <v>1.0078</v>
      </c>
      <c r="O15">
        <f t="shared" si="3"/>
        <v>1</v>
      </c>
      <c r="P15">
        <f t="shared" si="4"/>
        <v>0.89370000000000005</v>
      </c>
      <c r="Q15">
        <f t="shared" si="5"/>
        <v>1.0207999999999999</v>
      </c>
      <c r="R15">
        <f t="shared" si="6"/>
        <v>1</v>
      </c>
      <c r="S15">
        <f t="shared" si="7"/>
        <v>0.9758</v>
      </c>
      <c r="T15">
        <f t="shared" si="8"/>
        <v>0.8993000000000001</v>
      </c>
    </row>
    <row r="16" spans="1:20" x14ac:dyDescent="0.25">
      <c r="A16">
        <v>100</v>
      </c>
      <c r="B16" s="1">
        <v>111.68</v>
      </c>
      <c r="C16" s="1">
        <v>98.64</v>
      </c>
      <c r="D16">
        <v>100</v>
      </c>
      <c r="E16" s="1">
        <v>74.72</v>
      </c>
      <c r="F16" s="1">
        <v>102.18</v>
      </c>
      <c r="G16">
        <v>100</v>
      </c>
      <c r="H16" s="1">
        <v>98.02</v>
      </c>
      <c r="I16" s="1">
        <v>92.75</v>
      </c>
      <c r="L16">
        <f t="shared" si="0"/>
        <v>1</v>
      </c>
      <c r="M16">
        <f t="shared" si="1"/>
        <v>1.1168</v>
      </c>
      <c r="N16">
        <f t="shared" si="2"/>
        <v>0.98640000000000005</v>
      </c>
      <c r="O16">
        <f t="shared" si="3"/>
        <v>1</v>
      </c>
      <c r="P16">
        <f t="shared" si="4"/>
        <v>0.74719999999999998</v>
      </c>
      <c r="Q16">
        <f t="shared" si="5"/>
        <v>1.0218</v>
      </c>
      <c r="R16">
        <f t="shared" si="6"/>
        <v>1</v>
      </c>
      <c r="S16">
        <f t="shared" si="7"/>
        <v>0.98019999999999996</v>
      </c>
      <c r="T16">
        <f t="shared" si="8"/>
        <v>0.92749999999999999</v>
      </c>
    </row>
    <row r="17" spans="1:20" x14ac:dyDescent="0.25">
      <c r="A17">
        <v>100</v>
      </c>
      <c r="B17" s="1">
        <v>112.58</v>
      </c>
      <c r="C17" s="1">
        <v>97.93</v>
      </c>
      <c r="D17">
        <v>100</v>
      </c>
      <c r="E17" s="1">
        <v>73.28</v>
      </c>
      <c r="F17" s="1">
        <v>90.07</v>
      </c>
      <c r="G17">
        <v>100</v>
      </c>
      <c r="H17" s="1">
        <v>87.73</v>
      </c>
      <c r="I17" s="1">
        <v>98.43</v>
      </c>
      <c r="L17">
        <f t="shared" si="0"/>
        <v>1</v>
      </c>
      <c r="M17">
        <f t="shared" si="1"/>
        <v>1.1257999999999999</v>
      </c>
      <c r="N17">
        <f t="shared" si="2"/>
        <v>0.97930000000000006</v>
      </c>
      <c r="O17">
        <f t="shared" si="3"/>
        <v>1</v>
      </c>
      <c r="P17">
        <f t="shared" si="4"/>
        <v>0.73280000000000001</v>
      </c>
      <c r="Q17">
        <f t="shared" si="5"/>
        <v>0.90069999999999995</v>
      </c>
      <c r="R17">
        <f t="shared" si="6"/>
        <v>1</v>
      </c>
      <c r="S17">
        <f t="shared" si="7"/>
        <v>0.87730000000000008</v>
      </c>
      <c r="T17">
        <f t="shared" si="8"/>
        <v>0.98430000000000006</v>
      </c>
    </row>
    <row r="18" spans="1:20" x14ac:dyDescent="0.25">
      <c r="A18">
        <v>100</v>
      </c>
      <c r="B18" s="1">
        <v>113.54</v>
      </c>
      <c r="C18" s="1">
        <v>100.78</v>
      </c>
      <c r="D18">
        <v>100</v>
      </c>
      <c r="E18" s="1">
        <v>76.540000000000006</v>
      </c>
      <c r="F18" s="1">
        <v>104.37</v>
      </c>
      <c r="G18">
        <v>100</v>
      </c>
      <c r="H18" s="1">
        <v>97.35</v>
      </c>
      <c r="I18" s="1">
        <v>97.64</v>
      </c>
      <c r="L18">
        <f t="shared" si="0"/>
        <v>1</v>
      </c>
      <c r="M18">
        <f t="shared" si="1"/>
        <v>1.1354</v>
      </c>
      <c r="N18">
        <f t="shared" si="2"/>
        <v>1.0078</v>
      </c>
      <c r="O18">
        <f t="shared" si="3"/>
        <v>1</v>
      </c>
      <c r="P18">
        <f t="shared" si="4"/>
        <v>0.76540000000000008</v>
      </c>
      <c r="Q18">
        <f t="shared" si="5"/>
        <v>1.0437000000000001</v>
      </c>
      <c r="R18">
        <f t="shared" si="6"/>
        <v>1</v>
      </c>
      <c r="S18">
        <f t="shared" si="7"/>
        <v>0.97349999999999992</v>
      </c>
      <c r="T18">
        <f t="shared" si="8"/>
        <v>0.97640000000000005</v>
      </c>
    </row>
    <row r="19" spans="1:20" x14ac:dyDescent="0.25">
      <c r="C19" s="1"/>
      <c r="E19" s="1"/>
      <c r="H19" s="1"/>
      <c r="I19" s="1"/>
    </row>
    <row r="20" spans="1:20" x14ac:dyDescent="0.25">
      <c r="C20" s="1"/>
      <c r="E20" s="1"/>
      <c r="H20" s="1"/>
      <c r="I20" s="1"/>
    </row>
  </sheetData>
  <mergeCells count="6">
    <mergeCell ref="R1:T1"/>
    <mergeCell ref="A1:C1"/>
    <mergeCell ref="D1:F1"/>
    <mergeCell ref="G1:I1"/>
    <mergeCell ref="L1:N1"/>
    <mergeCell ref="O1:Q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Cytotoxicity (immediate)</vt:lpstr>
      <vt:lpstr>Cytotoxicity (set sampl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7-01T03:38:02Z</dcterms:created>
  <dcterms:modified xsi:type="dcterms:W3CDTF">2022-07-11T09:41:50Z</dcterms:modified>
</cp:coreProperties>
</file>